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\Desktop\for SE\"/>
    </mc:Choice>
  </mc:AlternateContent>
  <bookViews>
    <workbookView xWindow="0" yWindow="0" windowWidth="20490" windowHeight="736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2" l="1"/>
  <c r="C13" i="2"/>
  <c r="H13" i="2"/>
  <c r="D13" i="2"/>
  <c r="E13" i="2"/>
  <c r="F13" i="2"/>
  <c r="G13" i="2"/>
  <c r="I13" i="2"/>
  <c r="J13" i="2"/>
  <c r="K13" i="2"/>
  <c r="L13" i="2"/>
  <c r="M13" i="2"/>
  <c r="N13" i="2"/>
  <c r="O13" i="2"/>
  <c r="B13" i="2"/>
  <c r="C13" i="1"/>
  <c r="D13" i="1"/>
  <c r="E13" i="1"/>
  <c r="P13" i="1"/>
  <c r="O13" i="1"/>
  <c r="F13" i="1"/>
  <c r="G13" i="1"/>
  <c r="H13" i="1"/>
  <c r="I13" i="1"/>
  <c r="J13" i="1"/>
  <c r="K13" i="1"/>
  <c r="L13" i="1"/>
  <c r="M13" i="1"/>
  <c r="N13" i="1"/>
  <c r="B13" i="1"/>
</calcChain>
</file>

<file path=xl/sharedStrings.xml><?xml version="1.0" encoding="utf-8"?>
<sst xmlns="http://schemas.openxmlformats.org/spreadsheetml/2006/main" count="36" uniqueCount="19">
  <si>
    <t xml:space="preserve">sample </t>
  </si>
  <si>
    <t>Binpaker 32</t>
  </si>
  <si>
    <t>Bridger 25</t>
  </si>
  <si>
    <t>Bridger 32</t>
  </si>
  <si>
    <t>mean</t>
  </si>
  <si>
    <t>EvidentialGene</t>
  </si>
  <si>
    <t>Transfuse</t>
  </si>
  <si>
    <t>SOAPdenovo-Trans 25</t>
  </si>
  <si>
    <t>SOAPdenovo-Trans 31</t>
  </si>
  <si>
    <t>SOAPdenovo-Trans 41</t>
  </si>
  <si>
    <t>SOAPdenovo-Trans 51</t>
  </si>
  <si>
    <t>SPADes</t>
  </si>
  <si>
    <t>SOAPdenovo-Trans 61</t>
  </si>
  <si>
    <t>SOAPdenovo-Trans 71</t>
  </si>
  <si>
    <t>Trinity 25</t>
  </si>
  <si>
    <t>Trinity 32</t>
  </si>
  <si>
    <t>Binpaker 25</t>
  </si>
  <si>
    <r>
      <t>aligned concordantly &gt;1 times</t>
    </r>
    <r>
      <rPr>
        <sz val="11"/>
        <color theme="1"/>
        <rFont val="Arial"/>
        <family val="2"/>
      </rPr>
      <t xml:space="preserve"> </t>
    </r>
  </si>
  <si>
    <t>aligned concordantly exactly 1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B18" sqref="B18"/>
    </sheetView>
  </sheetViews>
  <sheetFormatPr defaultRowHeight="15" x14ac:dyDescent="0.25"/>
  <cols>
    <col min="1" max="1" width="9.140625" style="1"/>
    <col min="2" max="2" width="12" style="1" customWidth="1"/>
    <col min="3" max="5" width="12.5703125" style="1" customWidth="1"/>
    <col min="6" max="6" width="20.5703125" style="1" customWidth="1"/>
    <col min="7" max="7" width="20.7109375" style="1" customWidth="1"/>
    <col min="8" max="8" width="21.28515625" style="1" customWidth="1"/>
    <col min="9" max="9" width="21.42578125" style="1" customWidth="1"/>
    <col min="10" max="10" width="38.42578125" style="1" customWidth="1"/>
    <col min="11" max="11" width="20.28515625" style="1" customWidth="1"/>
    <col min="12" max="15" width="9.140625" style="1"/>
    <col min="16" max="16" width="15" style="1" customWidth="1"/>
    <col min="17" max="16384" width="9.140625" style="1"/>
  </cols>
  <sheetData>
    <row r="1" spans="1:16" x14ac:dyDescent="0.25">
      <c r="A1" s="1" t="s">
        <v>0</v>
      </c>
      <c r="B1" s="1" t="s">
        <v>16</v>
      </c>
      <c r="C1" s="1" t="s">
        <v>1</v>
      </c>
      <c r="D1" s="1" t="s">
        <v>2</v>
      </c>
      <c r="E1" s="1" t="s">
        <v>3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2</v>
      </c>
      <c r="K1" s="1" t="s">
        <v>13</v>
      </c>
      <c r="L1" s="1" t="s">
        <v>11</v>
      </c>
      <c r="M1" s="1" t="s">
        <v>14</v>
      </c>
      <c r="N1" s="1" t="s">
        <v>15</v>
      </c>
      <c r="O1" s="1" t="s">
        <v>6</v>
      </c>
      <c r="P1" s="1" t="s">
        <v>5</v>
      </c>
    </row>
    <row r="2" spans="1:16" x14ac:dyDescent="0.25">
      <c r="A2" s="1">
        <v>1</v>
      </c>
      <c r="B2" s="1">
        <v>56.14</v>
      </c>
      <c r="C2" s="1">
        <v>55.13</v>
      </c>
      <c r="D2" s="1">
        <v>56.93</v>
      </c>
      <c r="E2" s="1">
        <v>56.98</v>
      </c>
      <c r="F2" s="1">
        <v>0.63</v>
      </c>
      <c r="G2" s="1">
        <v>2.87</v>
      </c>
      <c r="H2" s="1">
        <v>7.8</v>
      </c>
      <c r="I2" s="1">
        <v>10.71</v>
      </c>
      <c r="J2" s="1">
        <v>12.08</v>
      </c>
      <c r="K2" s="1">
        <v>13.21</v>
      </c>
      <c r="L2" s="1">
        <v>57.85</v>
      </c>
      <c r="M2" s="1">
        <v>70.489999999999995</v>
      </c>
      <c r="N2" s="1">
        <v>72.66</v>
      </c>
      <c r="O2" s="1">
        <v>89.48</v>
      </c>
      <c r="P2" s="1">
        <v>61.13</v>
      </c>
    </row>
    <row r="3" spans="1:16" x14ac:dyDescent="0.25">
      <c r="A3" s="1">
        <v>2</v>
      </c>
      <c r="B3" s="1">
        <v>58</v>
      </c>
      <c r="C3" s="1">
        <v>56.94</v>
      </c>
      <c r="D3" s="1">
        <v>58.82</v>
      </c>
      <c r="E3" s="1">
        <v>56.63</v>
      </c>
      <c r="F3" s="1">
        <v>0.47</v>
      </c>
      <c r="G3" s="1">
        <v>2.2999999999999998</v>
      </c>
      <c r="H3" s="1">
        <v>6.79</v>
      </c>
      <c r="I3" s="1">
        <v>9.4600000000000009</v>
      </c>
      <c r="J3" s="1">
        <v>10.83</v>
      </c>
      <c r="K3" s="1">
        <v>11.93</v>
      </c>
      <c r="L3" s="1">
        <v>59.79</v>
      </c>
      <c r="M3" s="1">
        <v>71.38</v>
      </c>
      <c r="N3" s="1">
        <v>73.150000000000006</v>
      </c>
      <c r="O3" s="1">
        <v>92.9</v>
      </c>
      <c r="P3" s="1">
        <v>63.57</v>
      </c>
    </row>
    <row r="4" spans="1:16" x14ac:dyDescent="0.25">
      <c r="A4" s="1">
        <v>3</v>
      </c>
      <c r="B4" s="1">
        <v>60.98</v>
      </c>
      <c r="C4" s="1">
        <v>61.04</v>
      </c>
      <c r="D4" s="1">
        <v>61.44</v>
      </c>
      <c r="E4" s="1">
        <v>57.66</v>
      </c>
      <c r="F4" s="1">
        <v>0.44</v>
      </c>
      <c r="G4" s="1">
        <v>2.17</v>
      </c>
      <c r="H4" s="1">
        <v>6.45</v>
      </c>
      <c r="I4" s="1">
        <v>9.17</v>
      </c>
      <c r="J4" s="1">
        <v>10.43</v>
      </c>
      <c r="K4" s="1">
        <v>11.38</v>
      </c>
      <c r="L4" s="1">
        <v>61.09</v>
      </c>
      <c r="M4" s="1">
        <v>73.66</v>
      </c>
      <c r="N4" s="1">
        <v>75.7</v>
      </c>
      <c r="O4" s="1">
        <v>92.81</v>
      </c>
      <c r="P4" s="1">
        <v>66.19</v>
      </c>
    </row>
    <row r="5" spans="1:16" x14ac:dyDescent="0.25">
      <c r="A5" s="1">
        <v>4</v>
      </c>
      <c r="B5" s="1">
        <v>60.38</v>
      </c>
      <c r="C5" s="1">
        <v>60.27</v>
      </c>
      <c r="D5" s="1">
        <v>60.88</v>
      </c>
      <c r="E5" s="1">
        <v>57.66</v>
      </c>
      <c r="F5" s="1">
        <v>0.47</v>
      </c>
      <c r="G5" s="1">
        <v>2.27</v>
      </c>
      <c r="H5" s="1">
        <v>6.57</v>
      </c>
      <c r="I5" s="1">
        <v>9.32</v>
      </c>
      <c r="J5" s="1">
        <v>10.58</v>
      </c>
      <c r="K5" s="1">
        <v>11.57</v>
      </c>
      <c r="L5" s="1">
        <v>60.73</v>
      </c>
      <c r="M5" s="1">
        <v>73.38</v>
      </c>
      <c r="N5" s="1">
        <v>75.33</v>
      </c>
      <c r="O5" s="1">
        <v>92.26</v>
      </c>
      <c r="P5" s="1">
        <v>65.83</v>
      </c>
    </row>
    <row r="6" spans="1:16" x14ac:dyDescent="0.25">
      <c r="A6" s="1">
        <v>5</v>
      </c>
      <c r="B6" s="1">
        <v>57.24</v>
      </c>
      <c r="C6" s="1">
        <v>55.38</v>
      </c>
      <c r="D6" s="1">
        <v>58.41</v>
      </c>
      <c r="E6" s="1">
        <v>57.95</v>
      </c>
      <c r="F6" s="1">
        <v>0.46</v>
      </c>
      <c r="G6" s="1">
        <v>2.37</v>
      </c>
      <c r="H6" s="1">
        <v>7.24</v>
      </c>
      <c r="I6" s="1">
        <v>10.11</v>
      </c>
      <c r="J6" s="1">
        <v>11.59</v>
      </c>
      <c r="K6" s="1">
        <v>12.67</v>
      </c>
      <c r="L6" s="1">
        <v>58.65</v>
      </c>
      <c r="M6" s="1">
        <v>71.11</v>
      </c>
      <c r="N6" s="1">
        <v>73.42</v>
      </c>
      <c r="O6" s="1">
        <v>92.97</v>
      </c>
      <c r="P6" s="1">
        <v>62.92</v>
      </c>
    </row>
    <row r="7" spans="1:16" x14ac:dyDescent="0.25">
      <c r="A7" s="1">
        <v>6</v>
      </c>
      <c r="B7" s="1">
        <v>60.55</v>
      </c>
      <c r="C7" s="1">
        <v>60.19</v>
      </c>
      <c r="D7" s="1">
        <v>60.89</v>
      </c>
      <c r="E7" s="1">
        <v>57.27</v>
      </c>
      <c r="F7" s="1">
        <v>0.44</v>
      </c>
      <c r="G7" s="1">
        <v>2.19</v>
      </c>
      <c r="H7" s="1">
        <v>6.46</v>
      </c>
      <c r="I7" s="1">
        <v>9.2200000000000006</v>
      </c>
      <c r="J7" s="1">
        <v>10.53</v>
      </c>
      <c r="K7" s="1">
        <v>11.52</v>
      </c>
      <c r="L7" s="1">
        <v>61.28</v>
      </c>
      <c r="M7" s="1">
        <v>73.03</v>
      </c>
      <c r="N7" s="1">
        <v>75.180000000000007</v>
      </c>
      <c r="O7" s="1">
        <v>92.95</v>
      </c>
      <c r="P7" s="1">
        <v>66.38</v>
      </c>
    </row>
    <row r="8" spans="1:16" x14ac:dyDescent="0.25">
      <c r="A8" s="1">
        <v>7</v>
      </c>
      <c r="B8" s="1">
        <v>59.31</v>
      </c>
      <c r="C8" s="1">
        <v>59.42</v>
      </c>
      <c r="D8" s="1">
        <v>59.64</v>
      </c>
      <c r="E8" s="1">
        <v>57.78</v>
      </c>
      <c r="F8" s="1">
        <v>0.47</v>
      </c>
      <c r="G8" s="1">
        <v>2.3199999999999998</v>
      </c>
      <c r="H8" s="1">
        <v>6.78</v>
      </c>
      <c r="I8" s="1">
        <v>9.6</v>
      </c>
      <c r="J8" s="1">
        <v>10.99</v>
      </c>
      <c r="K8" s="1">
        <v>12.02</v>
      </c>
      <c r="L8" s="1">
        <v>59.9</v>
      </c>
      <c r="M8" s="1">
        <v>73.290000000000006</v>
      </c>
      <c r="N8" s="1">
        <v>75.16</v>
      </c>
      <c r="O8" s="1">
        <v>92.71</v>
      </c>
      <c r="P8" s="1">
        <v>66.13</v>
      </c>
    </row>
    <row r="9" spans="1:16" x14ac:dyDescent="0.25">
      <c r="A9" s="1">
        <v>8</v>
      </c>
      <c r="B9" s="1">
        <v>57.62</v>
      </c>
      <c r="C9" s="1">
        <v>55.18</v>
      </c>
      <c r="D9" s="1">
        <v>58.04</v>
      </c>
      <c r="E9" s="1">
        <v>57.83</v>
      </c>
      <c r="F9" s="1">
        <v>0.5</v>
      </c>
      <c r="G9" s="1">
        <v>2.4500000000000002</v>
      </c>
      <c r="H9" s="1">
        <v>7.21</v>
      </c>
      <c r="I9" s="1">
        <v>10.029999999999999</v>
      </c>
      <c r="J9" s="1">
        <v>11.44</v>
      </c>
      <c r="K9" s="1">
        <v>12.54</v>
      </c>
      <c r="L9" s="1">
        <v>58.72</v>
      </c>
      <c r="M9" s="1">
        <v>71.14</v>
      </c>
      <c r="N9" s="1">
        <v>73.8</v>
      </c>
      <c r="O9" s="1">
        <v>92.89</v>
      </c>
      <c r="P9" s="1">
        <v>63.29</v>
      </c>
    </row>
    <row r="10" spans="1:16" x14ac:dyDescent="0.25">
      <c r="A10" s="1">
        <v>9</v>
      </c>
      <c r="B10" s="1">
        <v>60.94</v>
      </c>
      <c r="C10" s="1">
        <v>62.09</v>
      </c>
      <c r="D10" s="1">
        <v>61.95</v>
      </c>
      <c r="E10" s="1">
        <v>57.71</v>
      </c>
      <c r="F10" s="1">
        <v>0.41</v>
      </c>
      <c r="G10" s="1">
        <v>2.06</v>
      </c>
      <c r="H10" s="1">
        <v>6.44</v>
      </c>
      <c r="I10" s="1">
        <v>9.0500000000000007</v>
      </c>
      <c r="J10" s="1">
        <v>10.35</v>
      </c>
      <c r="K10" s="1">
        <v>11.26</v>
      </c>
      <c r="L10" s="1">
        <v>60.66</v>
      </c>
      <c r="M10" s="1">
        <v>73.319999999999993</v>
      </c>
      <c r="N10" s="1">
        <v>75.06</v>
      </c>
      <c r="O10" s="1">
        <v>92.58</v>
      </c>
      <c r="P10" s="1">
        <v>67.290000000000006</v>
      </c>
    </row>
    <row r="11" spans="1:16" x14ac:dyDescent="0.25">
      <c r="A11" s="1">
        <v>10</v>
      </c>
      <c r="B11" s="1">
        <v>58.46</v>
      </c>
      <c r="C11" s="1">
        <v>56.73</v>
      </c>
      <c r="D11" s="1">
        <v>59.36</v>
      </c>
      <c r="E11" s="1">
        <v>56.85</v>
      </c>
      <c r="F11" s="1">
        <v>0.45</v>
      </c>
      <c r="G11" s="1">
        <v>2.2400000000000002</v>
      </c>
      <c r="H11" s="1">
        <v>6.79</v>
      </c>
      <c r="I11" s="1">
        <v>9.4499999999999993</v>
      </c>
      <c r="J11" s="1">
        <v>10.86</v>
      </c>
      <c r="K11" s="1">
        <v>11.84</v>
      </c>
      <c r="L11" s="1">
        <v>59.62</v>
      </c>
      <c r="M11" s="1">
        <v>70.430000000000007</v>
      </c>
      <c r="N11" s="1">
        <v>72.75</v>
      </c>
      <c r="O11" s="1">
        <v>92.91</v>
      </c>
      <c r="P11" s="1">
        <v>62.86</v>
      </c>
    </row>
    <row r="12" spans="1:16" x14ac:dyDescent="0.25">
      <c r="A12" s="1">
        <v>11</v>
      </c>
      <c r="B12" s="1">
        <v>57.85</v>
      </c>
      <c r="C12" s="1">
        <v>58.88</v>
      </c>
      <c r="D12" s="1">
        <v>50.56</v>
      </c>
      <c r="E12" s="1">
        <v>59.85</v>
      </c>
      <c r="F12" s="1">
        <v>0.38</v>
      </c>
      <c r="G12" s="1">
        <v>1.96</v>
      </c>
      <c r="H12" s="1">
        <v>6.33</v>
      </c>
      <c r="I12" s="1">
        <v>8.7100000000000009</v>
      </c>
      <c r="J12" s="1">
        <v>9.91</v>
      </c>
      <c r="K12" s="1">
        <v>11.02</v>
      </c>
      <c r="L12" s="1">
        <v>57.88</v>
      </c>
      <c r="M12" s="1">
        <v>71.760000000000005</v>
      </c>
      <c r="N12" s="1">
        <v>73.47</v>
      </c>
      <c r="O12" s="1">
        <v>92.97</v>
      </c>
      <c r="P12" s="1">
        <v>64.010000000000005</v>
      </c>
    </row>
    <row r="13" spans="1:16" x14ac:dyDescent="0.25">
      <c r="A13" s="1" t="s">
        <v>4</v>
      </c>
      <c r="B13" s="1">
        <f>AVERAGE(B2:B12)</f>
        <v>58.860909090909104</v>
      </c>
      <c r="C13" s="1">
        <f t="shared" ref="C13:N13" si="0">AVERAGE(C2:C12)</f>
        <v>58.295454545454547</v>
      </c>
      <c r="D13" s="1">
        <f t="shared" si="0"/>
        <v>58.810909090909099</v>
      </c>
      <c r="E13" s="1">
        <f t="shared" si="0"/>
        <v>57.651818181818179</v>
      </c>
      <c r="F13" s="1">
        <f t="shared" si="0"/>
        <v>0.46545454545454545</v>
      </c>
      <c r="G13" s="1">
        <f t="shared" si="0"/>
        <v>2.2909090909090906</v>
      </c>
      <c r="H13" s="1">
        <f t="shared" si="0"/>
        <v>6.8054545454545456</v>
      </c>
      <c r="I13" s="1">
        <f t="shared" si="0"/>
        <v>9.5300000000000011</v>
      </c>
      <c r="J13" s="1">
        <f t="shared" si="0"/>
        <v>10.871818181818181</v>
      </c>
      <c r="K13" s="1">
        <f t="shared" si="0"/>
        <v>11.905454545454546</v>
      </c>
      <c r="L13" s="1">
        <f t="shared" si="0"/>
        <v>59.651818181818179</v>
      </c>
      <c r="M13" s="1">
        <f t="shared" si="0"/>
        <v>72.09</v>
      </c>
      <c r="N13" s="1">
        <f t="shared" si="0"/>
        <v>74.152727272727276</v>
      </c>
      <c r="O13" s="1">
        <f>AVERAGE(O2:O12)</f>
        <v>92.493636363636369</v>
      </c>
      <c r="P13" s="1">
        <f>AVERAGE(P2:P12)</f>
        <v>64.509090909090901</v>
      </c>
    </row>
    <row r="18" spans="2:2" x14ac:dyDescent="0.25">
      <c r="B18" s="2" t="s">
        <v>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abSelected="1" workbookViewId="0">
      <selection activeCell="B17" sqref="B17"/>
    </sheetView>
  </sheetViews>
  <sheetFormatPr defaultRowHeight="15" x14ac:dyDescent="0.25"/>
  <cols>
    <col min="2" max="2" width="15" customWidth="1"/>
    <col min="3" max="3" width="13.7109375" customWidth="1"/>
    <col min="4" max="4" width="11.5703125" customWidth="1"/>
    <col min="5" max="5" width="11.28515625" customWidth="1"/>
    <col min="6" max="6" width="24.42578125" customWidth="1"/>
    <col min="7" max="7" width="23.7109375" customWidth="1"/>
    <col min="8" max="8" width="22" customWidth="1"/>
    <col min="9" max="9" width="21.7109375" customWidth="1"/>
    <col min="10" max="10" width="20.28515625" customWidth="1"/>
    <col min="11" max="11" width="22" customWidth="1"/>
    <col min="12" max="12" width="16.5703125" customWidth="1"/>
    <col min="16" max="16" width="18.5703125" customWidth="1"/>
  </cols>
  <sheetData>
    <row r="1" spans="1:16" x14ac:dyDescent="0.25">
      <c r="A1" t="s">
        <v>0</v>
      </c>
      <c r="B1" t="s">
        <v>16</v>
      </c>
      <c r="C1" t="s">
        <v>1</v>
      </c>
      <c r="D1" t="s">
        <v>2</v>
      </c>
      <c r="E1" t="s">
        <v>3</v>
      </c>
      <c r="F1" t="s">
        <v>7</v>
      </c>
      <c r="G1" t="s">
        <v>8</v>
      </c>
      <c r="H1" t="s">
        <v>9</v>
      </c>
      <c r="I1" t="s">
        <v>10</v>
      </c>
      <c r="J1" t="s">
        <v>12</v>
      </c>
      <c r="K1" t="s">
        <v>13</v>
      </c>
      <c r="L1" t="s">
        <v>11</v>
      </c>
      <c r="M1" t="s">
        <v>14</v>
      </c>
      <c r="N1" t="s">
        <v>15</v>
      </c>
      <c r="O1" t="s">
        <v>6</v>
      </c>
      <c r="P1" t="s">
        <v>5</v>
      </c>
    </row>
    <row r="2" spans="1:16" x14ac:dyDescent="0.25">
      <c r="A2">
        <v>1</v>
      </c>
      <c r="B2">
        <v>27.59</v>
      </c>
      <c r="C2">
        <v>31.59</v>
      </c>
      <c r="D2">
        <v>26.8</v>
      </c>
      <c r="E2">
        <v>29.75</v>
      </c>
      <c r="F2">
        <v>61.94</v>
      </c>
      <c r="G2">
        <v>67.55</v>
      </c>
      <c r="H2">
        <v>69.989999999999995</v>
      </c>
      <c r="I2">
        <v>69.84</v>
      </c>
      <c r="J2">
        <v>68.56</v>
      </c>
      <c r="K2">
        <v>68.099999999999994</v>
      </c>
      <c r="L2">
        <v>29.75</v>
      </c>
      <c r="M2">
        <v>18.14</v>
      </c>
      <c r="N2">
        <v>16.68</v>
      </c>
      <c r="O2">
        <v>1.1200000000000001</v>
      </c>
      <c r="P2">
        <v>24.76</v>
      </c>
    </row>
    <row r="3" spans="1:16" x14ac:dyDescent="0.25">
      <c r="A3">
        <v>2</v>
      </c>
      <c r="B3">
        <v>28.35</v>
      </c>
      <c r="C3">
        <v>32.64</v>
      </c>
      <c r="D3">
        <v>27.52</v>
      </c>
      <c r="E3">
        <v>32.96</v>
      </c>
      <c r="F3">
        <v>60.46</v>
      </c>
      <c r="G3">
        <v>67.010000000000005</v>
      </c>
      <c r="H3">
        <v>70.53</v>
      </c>
      <c r="I3">
        <v>70.94</v>
      </c>
      <c r="J3">
        <v>70.17</v>
      </c>
      <c r="K3">
        <v>70.23</v>
      </c>
      <c r="L3">
        <v>30.7</v>
      </c>
      <c r="M3">
        <v>19.72</v>
      </c>
      <c r="N3">
        <v>18.829999999999998</v>
      </c>
      <c r="O3">
        <v>0.97</v>
      </c>
      <c r="P3">
        <v>25.56</v>
      </c>
    </row>
    <row r="4" spans="1:16" x14ac:dyDescent="0.25">
      <c r="A4">
        <v>3</v>
      </c>
      <c r="B4">
        <v>25.39</v>
      </c>
      <c r="C4">
        <v>28.39</v>
      </c>
      <c r="D4">
        <v>24.91</v>
      </c>
      <c r="E4">
        <v>31.76</v>
      </c>
      <c r="F4">
        <v>61.44</v>
      </c>
      <c r="G4">
        <v>67.239999999999995</v>
      </c>
      <c r="H4">
        <v>70.27</v>
      </c>
      <c r="I4">
        <v>70.36</v>
      </c>
      <c r="J4">
        <v>69.8</v>
      </c>
      <c r="K4">
        <v>69.75</v>
      </c>
      <c r="L4">
        <v>29.29</v>
      </c>
      <c r="M4">
        <v>17.14</v>
      </c>
      <c r="N4">
        <v>16.34</v>
      </c>
      <c r="O4">
        <v>0.86</v>
      </c>
      <c r="P4">
        <v>23.35</v>
      </c>
    </row>
    <row r="5" spans="1:16" x14ac:dyDescent="0.25">
      <c r="A5">
        <v>4</v>
      </c>
      <c r="B5">
        <v>25.72</v>
      </c>
      <c r="C5">
        <v>28.87</v>
      </c>
      <c r="D5">
        <v>25.2</v>
      </c>
      <c r="E5">
        <v>31.48</v>
      </c>
      <c r="F5">
        <v>61.54</v>
      </c>
      <c r="G5">
        <v>67.19</v>
      </c>
      <c r="H5">
        <v>70.11</v>
      </c>
      <c r="I5">
        <v>70.17</v>
      </c>
      <c r="J5">
        <v>69.569999999999993</v>
      </c>
      <c r="K5">
        <v>69.5</v>
      </c>
      <c r="L5">
        <v>29.34</v>
      </c>
      <c r="M5">
        <v>17.03</v>
      </c>
      <c r="N5">
        <v>16.34</v>
      </c>
      <c r="O5">
        <v>0.95</v>
      </c>
      <c r="P5">
        <v>23.53</v>
      </c>
    </row>
    <row r="6" spans="1:16" x14ac:dyDescent="0.25">
      <c r="A6">
        <v>5</v>
      </c>
      <c r="B6">
        <v>29.4</v>
      </c>
      <c r="C6">
        <v>34.590000000000003</v>
      </c>
      <c r="D6">
        <v>28.23</v>
      </c>
      <c r="E6">
        <v>32.01</v>
      </c>
      <c r="F6">
        <v>58.88</v>
      </c>
      <c r="G6">
        <v>65.790000000000006</v>
      </c>
      <c r="H6">
        <v>69.27</v>
      </c>
      <c r="I6">
        <v>69.64</v>
      </c>
      <c r="J6">
        <v>68.86</v>
      </c>
      <c r="K6">
        <v>68.87</v>
      </c>
      <c r="L6">
        <v>31.96</v>
      </c>
      <c r="M6">
        <v>20.46</v>
      </c>
      <c r="N6">
        <v>19.28</v>
      </c>
      <c r="O6">
        <v>1.21</v>
      </c>
      <c r="P6">
        <v>26.61</v>
      </c>
    </row>
    <row r="7" spans="1:16" x14ac:dyDescent="0.25">
      <c r="A7">
        <v>6</v>
      </c>
      <c r="B7">
        <v>25.83</v>
      </c>
      <c r="C7">
        <v>29.35</v>
      </c>
      <c r="D7">
        <v>25.47</v>
      </c>
      <c r="E7">
        <v>32.26</v>
      </c>
      <c r="F7">
        <v>61.05</v>
      </c>
      <c r="G7">
        <v>67.03</v>
      </c>
      <c r="H7">
        <v>70.23</v>
      </c>
      <c r="I7">
        <v>70.5</v>
      </c>
      <c r="J7">
        <v>69.88</v>
      </c>
      <c r="K7">
        <v>69.819999999999993</v>
      </c>
      <c r="L7">
        <v>29.2</v>
      </c>
      <c r="M7">
        <v>17.690000000000001</v>
      </c>
      <c r="N7">
        <v>16.95</v>
      </c>
      <c r="O7">
        <v>0.84</v>
      </c>
      <c r="P7">
        <v>23.49</v>
      </c>
    </row>
    <row r="8" spans="1:16" x14ac:dyDescent="0.25">
      <c r="A8">
        <v>7</v>
      </c>
      <c r="B8">
        <v>26.67</v>
      </c>
      <c r="C8">
        <v>29.83</v>
      </c>
      <c r="D8">
        <v>26.33</v>
      </c>
      <c r="E8">
        <v>31.46</v>
      </c>
      <c r="F8">
        <v>60.44</v>
      </c>
      <c r="G8">
        <v>66.41</v>
      </c>
      <c r="H8">
        <v>69.650000000000006</v>
      </c>
      <c r="I8">
        <v>69.83</v>
      </c>
      <c r="J8">
        <v>69.13</v>
      </c>
      <c r="K8">
        <v>69.03</v>
      </c>
      <c r="L8">
        <v>30.33</v>
      </c>
      <c r="M8">
        <v>17.61</v>
      </c>
      <c r="N8">
        <v>16.86</v>
      </c>
      <c r="O8">
        <v>0.85</v>
      </c>
      <c r="P8">
        <v>23.42</v>
      </c>
    </row>
    <row r="9" spans="1:16" x14ac:dyDescent="0.25">
      <c r="A9">
        <v>8</v>
      </c>
      <c r="B9">
        <v>28.52</v>
      </c>
      <c r="C9">
        <v>34.369999999999997</v>
      </c>
      <c r="D9">
        <v>28.11</v>
      </c>
      <c r="E9">
        <v>31.74</v>
      </c>
      <c r="F9">
        <v>58.33</v>
      </c>
      <c r="G9">
        <v>64.599999999999994</v>
      </c>
      <c r="H9">
        <v>67.989999999999995</v>
      </c>
      <c r="I9">
        <v>68.27</v>
      </c>
      <c r="J9">
        <v>67.45</v>
      </c>
      <c r="K9">
        <v>67.33</v>
      </c>
      <c r="L9">
        <v>32.26</v>
      </c>
      <c r="M9">
        <v>20.260000000000002</v>
      </c>
      <c r="N9">
        <v>19.010000000000002</v>
      </c>
      <c r="O9">
        <v>1.44</v>
      </c>
      <c r="P9">
        <v>26.28</v>
      </c>
    </row>
    <row r="10" spans="1:16" x14ac:dyDescent="0.25">
      <c r="A10">
        <v>9</v>
      </c>
      <c r="B10">
        <v>25.04</v>
      </c>
      <c r="C10">
        <v>27.19</v>
      </c>
      <c r="D10">
        <v>24.02</v>
      </c>
      <c r="E10">
        <v>31.56</v>
      </c>
      <c r="F10">
        <v>59.19</v>
      </c>
      <c r="G10">
        <v>64.8</v>
      </c>
      <c r="H10">
        <v>67.89</v>
      </c>
      <c r="I10">
        <v>67.92</v>
      </c>
      <c r="J10">
        <v>67.209999999999994</v>
      </c>
      <c r="K10">
        <v>67.239999999999995</v>
      </c>
      <c r="L10">
        <v>29.53</v>
      </c>
      <c r="M10">
        <v>17.38</v>
      </c>
      <c r="N10">
        <v>16.7</v>
      </c>
      <c r="O10">
        <v>0.95</v>
      </c>
      <c r="P10">
        <v>22.49</v>
      </c>
    </row>
    <row r="11" spans="1:16" x14ac:dyDescent="0.25">
      <c r="A11">
        <v>10</v>
      </c>
      <c r="B11">
        <v>27.87</v>
      </c>
      <c r="C11">
        <v>32.9</v>
      </c>
      <c r="D11">
        <v>26.96</v>
      </c>
      <c r="E11">
        <v>32.770000000000003</v>
      </c>
      <c r="F11">
        <v>60.18</v>
      </c>
      <c r="G11">
        <v>66.28</v>
      </c>
      <c r="H11">
        <v>69.75</v>
      </c>
      <c r="I11">
        <v>70.02</v>
      </c>
      <c r="J11">
        <v>69.2</v>
      </c>
      <c r="K11">
        <v>69.319999999999993</v>
      </c>
      <c r="L11">
        <v>31.12</v>
      </c>
      <c r="M11">
        <v>20.56</v>
      </c>
      <c r="N11">
        <v>19.77</v>
      </c>
      <c r="O11">
        <v>1.22</v>
      </c>
      <c r="P11">
        <v>26.29</v>
      </c>
    </row>
    <row r="12" spans="1:16" x14ac:dyDescent="0.25">
      <c r="A12">
        <v>11</v>
      </c>
      <c r="B12">
        <v>28.81</v>
      </c>
      <c r="C12">
        <v>31.56</v>
      </c>
      <c r="D12">
        <v>26.13</v>
      </c>
      <c r="E12">
        <v>30.59</v>
      </c>
      <c r="F12">
        <v>57.04</v>
      </c>
      <c r="G12">
        <v>62.73</v>
      </c>
      <c r="H12">
        <v>65.489999999999995</v>
      </c>
      <c r="I12">
        <v>65.38</v>
      </c>
      <c r="J12">
        <v>64.260000000000005</v>
      </c>
      <c r="K12">
        <v>64.349999999999994</v>
      </c>
      <c r="L12">
        <v>32.93</v>
      </c>
      <c r="M12">
        <v>20.53</v>
      </c>
      <c r="N12">
        <v>19.39</v>
      </c>
      <c r="O12">
        <v>1.31</v>
      </c>
      <c r="P12">
        <v>26.11</v>
      </c>
    </row>
    <row r="13" spans="1:16" x14ac:dyDescent="0.25">
      <c r="A13" t="s">
        <v>4</v>
      </c>
      <c r="B13">
        <f>AVERAGE(B2:B12)</f>
        <v>27.199090909090909</v>
      </c>
      <c r="C13">
        <f>AVERAGE(C2:C12)</f>
        <v>31.025454545454544</v>
      </c>
      <c r="D13">
        <f t="shared" ref="D13:O13" si="0">AVERAGE(D2:D12)</f>
        <v>26.334545454545456</v>
      </c>
      <c r="E13">
        <f t="shared" si="0"/>
        <v>31.667272727272724</v>
      </c>
      <c r="F13">
        <f t="shared" si="0"/>
        <v>60.044545454545442</v>
      </c>
      <c r="G13">
        <f t="shared" si="0"/>
        <v>66.057272727272732</v>
      </c>
      <c r="H13">
        <f t="shared" si="0"/>
        <v>69.197272727272718</v>
      </c>
      <c r="I13">
        <f t="shared" si="0"/>
        <v>69.351818181818174</v>
      </c>
      <c r="J13">
        <f t="shared" si="0"/>
        <v>68.553636363636372</v>
      </c>
      <c r="K13">
        <f t="shared" si="0"/>
        <v>68.503636363636375</v>
      </c>
      <c r="L13">
        <f t="shared" si="0"/>
        <v>30.582727272727276</v>
      </c>
      <c r="M13">
        <f t="shared" si="0"/>
        <v>18.774545454545457</v>
      </c>
      <c r="N13">
        <f t="shared" si="0"/>
        <v>17.831818181818178</v>
      </c>
      <c r="O13">
        <f t="shared" si="0"/>
        <v>1.0654545454545454</v>
      </c>
      <c r="P13">
        <f>AVERAGE(P2:P12)</f>
        <v>24.717272727272732</v>
      </c>
    </row>
    <row r="17" spans="2:12" x14ac:dyDescent="0.25">
      <c r="B17" s="2" t="s">
        <v>18</v>
      </c>
    </row>
    <row r="18" spans="2:12" x14ac:dyDescent="0.25">
      <c r="L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8-10T07:38:04Z</dcterms:created>
  <dcterms:modified xsi:type="dcterms:W3CDTF">2018-08-26T03:42:07Z</dcterms:modified>
</cp:coreProperties>
</file>